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tr600\Documents\MTase manuscript\NCOMMS review\Final submission\Source data\"/>
    </mc:Choice>
  </mc:AlternateContent>
  <xr:revisionPtr revIDLastSave="0" documentId="13_ncr:1_{2CB424C2-06BC-4E8A-ABEA-BED82DCA366B}" xr6:coauthVersionLast="47" xr6:coauthVersionMax="47" xr10:uidLastSave="{00000000-0000-0000-0000-000000000000}"/>
  <bookViews>
    <workbookView xWindow="-120" yWindow="-120" windowWidth="38640" windowHeight="21240" xr2:uid="{7EDA8EAE-EF4D-4830-AF3F-F9B855262B98}"/>
  </bookViews>
  <sheets>
    <sheet name="Figure 4C" sheetId="4" r:id="rId1"/>
    <sheet name="Figure 5B_gel" sheetId="1" r:id="rId2"/>
    <sheet name="Figure 5C_assay" sheetId="2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4" l="1"/>
  <c r="O12" i="4" s="1"/>
  <c r="N11" i="4"/>
  <c r="N12" i="4" s="1"/>
  <c r="M11" i="4"/>
  <c r="M12" i="4" s="1"/>
  <c r="O10" i="4"/>
  <c r="N10" i="4"/>
  <c r="M10" i="4"/>
</calcChain>
</file>

<file path=xl/sharedStrings.xml><?xml version="1.0" encoding="utf-8"?>
<sst xmlns="http://schemas.openxmlformats.org/spreadsheetml/2006/main" count="69" uniqueCount="46">
  <si>
    <t>Figure 5b</t>
  </si>
  <si>
    <t>NHMT</t>
  </si>
  <si>
    <t>LsAA9A</t>
  </si>
  <si>
    <t>LsAA9A + NHMT</t>
  </si>
  <si>
    <t>Sample 1</t>
  </si>
  <si>
    <t>Sample 3</t>
  </si>
  <si>
    <t>Strain expressing the N-terminal histidine methyltransferase</t>
  </si>
  <si>
    <t>N=3 biological replicates, (sample 1, sample 2, and sample 3) (i and ii) are two individual measurements per biological replicate.</t>
  </si>
  <si>
    <t xml:space="preserve">Sample 2 </t>
  </si>
  <si>
    <t>i</t>
  </si>
  <si>
    <t>ii</t>
  </si>
  <si>
    <t>Average</t>
  </si>
  <si>
    <t>SD</t>
  </si>
  <si>
    <t>Graph plotted in Prism 8.4.3</t>
  </si>
  <si>
    <t>WT</t>
  </si>
  <si>
    <t>Coomassie staining SDS-PAGE of Figure 5b. The dotted area denotes samples included in the manuscript as Figure 5b and was chosen as a representative sample for visualization purposes.</t>
  </si>
  <si>
    <t>Wild type</t>
  </si>
  <si>
    <t>Strain expressing LsAA9A</t>
  </si>
  <si>
    <t>Strain expressing LsAA9A together with the N-terminal histidine methyltransferase</t>
  </si>
  <si>
    <t>Threshold</t>
  </si>
  <si>
    <t>ch1</t>
  </si>
  <si>
    <t>ch2</t>
  </si>
  <si>
    <t>Sample type</t>
  </si>
  <si>
    <t>Sample</t>
  </si>
  <si>
    <t>Pearson coefficient in colocalized volume</t>
  </si>
  <si>
    <t>positive control</t>
  </si>
  <si>
    <t>NID2134_1</t>
  </si>
  <si>
    <t>NID2134_2</t>
  </si>
  <si>
    <t>Negative</t>
  </si>
  <si>
    <t>Positive</t>
  </si>
  <si>
    <t>nRFP-AN4663</t>
  </si>
  <si>
    <t>NID2134_3</t>
  </si>
  <si>
    <t>average</t>
  </si>
  <si>
    <t>NID2134_4</t>
  </si>
  <si>
    <t>stdev</t>
  </si>
  <si>
    <t>Negative control</t>
  </si>
  <si>
    <t>NID2857_1</t>
  </si>
  <si>
    <t>sterror</t>
  </si>
  <si>
    <t>NID2857_2</t>
  </si>
  <si>
    <t>NID2857_3</t>
  </si>
  <si>
    <t>NID2857_4</t>
  </si>
  <si>
    <t>rfp-an4663 native</t>
  </si>
  <si>
    <t>NID2851_1</t>
  </si>
  <si>
    <t>NID2851_2</t>
  </si>
  <si>
    <t>NID2851_3</t>
  </si>
  <si>
    <t>NID2851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2" fillId="0" borderId="4" xfId="0" applyFont="1" applyBorder="1"/>
    <xf numFmtId="0" fontId="1" fillId="0" borderId="1" xfId="0" applyFont="1" applyBorder="1"/>
    <xf numFmtId="0" fontId="2" fillId="0" borderId="2" xfId="0" applyFont="1" applyBorder="1"/>
    <xf numFmtId="0" fontId="5" fillId="0" borderId="0" xfId="1"/>
  </cellXfs>
  <cellStyles count="2">
    <cellStyle name="Normal" xfId="0" builtinId="0"/>
    <cellStyle name="Normal 2" xfId="1" xr:uid="{FD7376AA-6E76-40F6-B9B2-E057623B7D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arson coefficient in colocalized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4C'!$M$12:$P$12</c15:sqref>
                    </c15:fullRef>
                  </c:ext>
                </c:extLst>
                <c:f>'Figure 4C'!$M$12:$O$12</c:f>
                <c:numCache>
                  <c:formatCode>General</c:formatCode>
                  <c:ptCount val="3"/>
                  <c:pt idx="0">
                    <c:v>9.4679331605864947E-2</c:v>
                  </c:pt>
                  <c:pt idx="1">
                    <c:v>0.13004609759619862</c:v>
                  </c:pt>
                  <c:pt idx="2">
                    <c:v>5.8989679535209026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4C'!$M$12:$P$12</c15:sqref>
                    </c15:fullRef>
                  </c:ext>
                </c:extLst>
                <c:f>'Figure 4C'!$M$12:$O$12</c:f>
                <c:numCache>
                  <c:formatCode>General</c:formatCode>
                  <c:ptCount val="3"/>
                  <c:pt idx="0">
                    <c:v>9.4679331605864947E-2</c:v>
                  </c:pt>
                  <c:pt idx="1">
                    <c:v>0.13004609759619862</c:v>
                  </c:pt>
                  <c:pt idx="2">
                    <c:v>5.89896795352090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ure 4C'!$M$9:$Q$9</c15:sqref>
                  </c15:fullRef>
                </c:ext>
              </c:extLst>
              <c:f>'Figure 4C'!$M$9:$O$9</c:f>
              <c:strCache>
                <c:ptCount val="3"/>
                <c:pt idx="0">
                  <c:v>Negative</c:v>
                </c:pt>
                <c:pt idx="1">
                  <c:v>Positive</c:v>
                </c:pt>
                <c:pt idx="2">
                  <c:v>nRFP-AN466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4C'!$M$10:$Q$10</c15:sqref>
                  </c15:fullRef>
                </c:ext>
              </c:extLst>
              <c:f>'Figure 4C'!$M$10:$O$10</c:f>
              <c:numCache>
                <c:formatCode>General</c:formatCode>
                <c:ptCount val="3"/>
                <c:pt idx="0">
                  <c:v>0.20293333333333333</c:v>
                </c:pt>
                <c:pt idx="1">
                  <c:v>0.55672500000000003</c:v>
                </c:pt>
                <c:pt idx="2">
                  <c:v>0.381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92-49DD-9E6A-C6299883B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4778160"/>
        <c:axId val="1004782752"/>
      </c:barChart>
      <c:catAx>
        <c:axId val="100477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004782752"/>
        <c:crosses val="autoZero"/>
        <c:auto val="1"/>
        <c:lblAlgn val="ctr"/>
        <c:lblOffset val="100"/>
        <c:noMultiLvlLbl val="0"/>
      </c:catAx>
      <c:valAx>
        <c:axId val="100478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004778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18</xdr:row>
      <xdr:rowOff>180975</xdr:rowOff>
    </xdr:from>
    <xdr:to>
      <xdr:col>18</xdr:col>
      <xdr:colOff>92075</xdr:colOff>
      <xdr:row>4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7A8AB5-21FD-4578-8EE3-362F59EA6A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3</xdr:row>
      <xdr:rowOff>78973</xdr:rowOff>
    </xdr:from>
    <xdr:to>
      <xdr:col>11</xdr:col>
      <xdr:colOff>481765</xdr:colOff>
      <xdr:row>27</xdr:row>
      <xdr:rowOff>111626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04816F3C-A52C-8265-2F37-155B79D34ED8}"/>
            </a:ext>
          </a:extLst>
        </xdr:cNvPr>
        <xdr:cNvGrpSpPr/>
      </xdr:nvGrpSpPr>
      <xdr:grpSpPr>
        <a:xfrm>
          <a:off x="279400" y="650473"/>
          <a:ext cx="6907965" cy="4604653"/>
          <a:chOff x="6347" y="669523"/>
          <a:chExt cx="6898443" cy="4452253"/>
        </a:xfrm>
      </xdr:grpSpPr>
      <xdr:grpSp>
        <xdr:nvGrpSpPr>
          <xdr:cNvPr id="36" name="Group 35">
            <a:extLst>
              <a:ext uri="{FF2B5EF4-FFF2-40B4-BE49-F238E27FC236}">
                <a16:creationId xmlns:a16="http://schemas.microsoft.com/office/drawing/2014/main" id="{C7511CE1-15D7-93F3-576B-04A3987A42A6}"/>
              </a:ext>
            </a:extLst>
          </xdr:cNvPr>
          <xdr:cNvGrpSpPr/>
        </xdr:nvGrpSpPr>
        <xdr:grpSpPr>
          <a:xfrm>
            <a:off x="6347" y="669523"/>
            <a:ext cx="6898443" cy="4096870"/>
            <a:chOff x="-2846" y="197283"/>
            <a:chExt cx="6921004" cy="4009641"/>
          </a:xfrm>
        </xdr:grpSpPr>
        <xdr:sp macro="" textlink="">
          <xdr:nvSpPr>
            <xdr:cNvPr id="33" name="Rectangle 32">
              <a:extLst>
                <a:ext uri="{FF2B5EF4-FFF2-40B4-BE49-F238E27FC236}">
                  <a16:creationId xmlns:a16="http://schemas.microsoft.com/office/drawing/2014/main" id="{2D26A362-2560-CAC5-E470-6BCC1941E2E7}"/>
                </a:ext>
              </a:extLst>
            </xdr:cNvPr>
            <xdr:cNvSpPr/>
          </xdr:nvSpPr>
          <xdr:spPr>
            <a:xfrm>
              <a:off x="151279" y="197283"/>
              <a:ext cx="6766879" cy="4009641"/>
            </a:xfrm>
            <a:prstGeom prst="rect">
              <a:avLst/>
            </a:prstGeom>
            <a:solidFill>
              <a:sysClr val="window" lastClr="FFFFFF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da-DK" sz="1100"/>
            </a:p>
          </xdr:txBody>
        </xdr:sp>
        <xdr:pic>
          <xdr:nvPicPr>
            <xdr:cNvPr id="30" name="Picture 29">
              <a:extLst>
                <a:ext uri="{FF2B5EF4-FFF2-40B4-BE49-F238E27FC236}">
                  <a16:creationId xmlns:a16="http://schemas.microsoft.com/office/drawing/2014/main" id="{36DFA11F-758E-9F31-0F7A-77C9F79E43A1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608293" y="264518"/>
              <a:ext cx="4606344" cy="3784315"/>
            </a:xfrm>
            <a:prstGeom prst="rect">
              <a:avLst/>
            </a:prstGeom>
          </xdr:spPr>
        </xdr:pic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764D618B-74D4-4F11-8F97-2F050C896DDC}"/>
                </a:ext>
              </a:extLst>
            </xdr:cNvPr>
            <xdr:cNvSpPr txBox="1"/>
          </xdr:nvSpPr>
          <xdr:spPr>
            <a:xfrm>
              <a:off x="5261017" y="3553920"/>
              <a:ext cx="1622614" cy="617214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Coomasie</a:t>
              </a:r>
              <a:r>
                <a:rPr lang="da-DK" sz="1100" baseline="0"/>
                <a:t> staining</a:t>
              </a:r>
            </a:p>
            <a:p>
              <a:r>
                <a:rPr lang="da-DK" sz="1100" baseline="0"/>
                <a:t>26-05-2022</a:t>
              </a:r>
              <a:endParaRPr lang="da-DK" sz="1100"/>
            </a:p>
          </xdr:txBody>
        </xdr:sp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F4A28681-E1AB-12C1-F7B9-D34E2B44707C}"/>
                </a:ext>
              </a:extLst>
            </xdr:cNvPr>
            <xdr:cNvSpPr txBox="1"/>
          </xdr:nvSpPr>
          <xdr:spPr>
            <a:xfrm>
              <a:off x="-2846" y="1047483"/>
              <a:ext cx="753038" cy="227692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180 kDa</a:t>
              </a:r>
            </a:p>
          </xdr:txBody>
        </xdr:sp>
        <xdr:sp macro="" textlink="">
          <xdr:nvSpPr>
            <xdr:cNvPr id="19" name="TextBox 18">
              <a:extLst>
                <a:ext uri="{FF2B5EF4-FFF2-40B4-BE49-F238E27FC236}">
                  <a16:creationId xmlns:a16="http://schemas.microsoft.com/office/drawing/2014/main" id="{36B4A0FC-1783-4E03-95FE-8223AFCD861E}"/>
                </a:ext>
              </a:extLst>
            </xdr:cNvPr>
            <xdr:cNvSpPr txBox="1"/>
          </xdr:nvSpPr>
          <xdr:spPr>
            <a:xfrm>
              <a:off x="-2846" y="1290091"/>
              <a:ext cx="781471" cy="232862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130 kDa</a:t>
              </a:r>
            </a:p>
          </xdr:txBody>
        </xdr:sp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1016887C-0D50-46C9-826B-8945EFF30B60}"/>
                </a:ext>
              </a:extLst>
            </xdr:cNvPr>
            <xdr:cNvSpPr txBox="1"/>
          </xdr:nvSpPr>
          <xdr:spPr>
            <a:xfrm>
              <a:off x="-2846" y="1567423"/>
              <a:ext cx="763168" cy="23058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100 kDa</a:t>
              </a:r>
            </a:p>
          </xdr:txBody>
        </xdr:sp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id="{B201E856-66D4-4A9D-B625-6362EAE47EF8}"/>
                </a:ext>
              </a:extLst>
            </xdr:cNvPr>
            <xdr:cNvSpPr txBox="1"/>
          </xdr:nvSpPr>
          <xdr:spPr>
            <a:xfrm>
              <a:off x="73516" y="1784187"/>
              <a:ext cx="768237" cy="26896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70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5BE6BCF8-211F-4957-B054-2D21F71AA597}"/>
                </a:ext>
              </a:extLst>
            </xdr:cNvPr>
            <xdr:cNvSpPr txBox="1"/>
          </xdr:nvSpPr>
          <xdr:spPr>
            <a:xfrm>
              <a:off x="73516" y="2054818"/>
              <a:ext cx="793723" cy="20428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55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id="{A51795AB-929B-4221-AD28-5AB953E8B502}"/>
                </a:ext>
              </a:extLst>
            </xdr:cNvPr>
            <xdr:cNvSpPr txBox="1"/>
          </xdr:nvSpPr>
          <xdr:spPr>
            <a:xfrm>
              <a:off x="73516" y="2320405"/>
              <a:ext cx="768237" cy="244465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40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7DC177AD-A5E5-4E3C-936E-D78942404B7D}"/>
                </a:ext>
              </a:extLst>
            </xdr:cNvPr>
            <xdr:cNvSpPr txBox="1"/>
          </xdr:nvSpPr>
          <xdr:spPr>
            <a:xfrm>
              <a:off x="73516" y="2595443"/>
              <a:ext cx="742804" cy="18523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35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101ECA45-01DB-4A58-AFB0-1B2F50468089}"/>
                </a:ext>
              </a:extLst>
            </xdr:cNvPr>
            <xdr:cNvSpPr txBox="1"/>
          </xdr:nvSpPr>
          <xdr:spPr>
            <a:xfrm>
              <a:off x="73516" y="2859819"/>
              <a:ext cx="730030" cy="19248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25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26" name="TextBox 25">
              <a:extLst>
                <a:ext uri="{FF2B5EF4-FFF2-40B4-BE49-F238E27FC236}">
                  <a16:creationId xmlns:a16="http://schemas.microsoft.com/office/drawing/2014/main" id="{A73F4972-E72B-417E-BFA2-33D7E07A40E0}"/>
                </a:ext>
              </a:extLst>
            </xdr:cNvPr>
            <xdr:cNvSpPr txBox="1"/>
          </xdr:nvSpPr>
          <xdr:spPr>
            <a:xfrm>
              <a:off x="73516" y="3294118"/>
              <a:ext cx="755534" cy="22333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15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27" name="TextBox 26">
              <a:extLst>
                <a:ext uri="{FF2B5EF4-FFF2-40B4-BE49-F238E27FC236}">
                  <a16:creationId xmlns:a16="http://schemas.microsoft.com/office/drawing/2014/main" id="{8CF7D068-6FEE-4A8E-BA95-9D2061D78741}"/>
                </a:ext>
              </a:extLst>
            </xdr:cNvPr>
            <xdr:cNvSpPr txBox="1"/>
          </xdr:nvSpPr>
          <xdr:spPr>
            <a:xfrm>
              <a:off x="73516" y="3740197"/>
              <a:ext cx="777780" cy="260341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a-DK" sz="1100"/>
                <a:t>10 </a:t>
              </a:r>
              <a:r>
                <a:rPr lang="da-DK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kDa</a:t>
              </a:r>
              <a:endParaRPr lang="da-DK" sz="1100"/>
            </a:p>
          </xdr:txBody>
        </xdr:sp>
        <xdr:sp macro="" textlink="">
          <xdr:nvSpPr>
            <xdr:cNvPr id="34" name="Rectangle 33">
              <a:extLst>
                <a:ext uri="{FF2B5EF4-FFF2-40B4-BE49-F238E27FC236}">
                  <a16:creationId xmlns:a16="http://schemas.microsoft.com/office/drawing/2014/main" id="{2D190644-B254-8891-4736-7E1274606DC7}"/>
                </a:ext>
              </a:extLst>
            </xdr:cNvPr>
            <xdr:cNvSpPr/>
          </xdr:nvSpPr>
          <xdr:spPr>
            <a:xfrm>
              <a:off x="2263814" y="2106048"/>
              <a:ext cx="1501068" cy="640277"/>
            </a:xfrm>
            <a:prstGeom prst="rect">
              <a:avLst/>
            </a:prstGeom>
            <a:noFill/>
            <a:ln>
              <a:solidFill>
                <a:schemeClr val="tx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da-DK" sz="1100"/>
            </a:p>
          </xdr:txBody>
        </xdr:sp>
      </xdr:grpSp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F6A04F25-FEB8-4779-F704-5787D7428A70}"/>
              </a:ext>
            </a:extLst>
          </xdr:cNvPr>
          <xdr:cNvSpPr txBox="1"/>
        </xdr:nvSpPr>
        <xdr:spPr>
          <a:xfrm>
            <a:off x="884154" y="4550610"/>
            <a:ext cx="452354" cy="1778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WT</a:t>
            </a:r>
          </a:p>
        </xdr:txBody>
      </xdr:sp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6209F386-94F4-4215-B20E-42BCAFC3AC95}"/>
              </a:ext>
            </a:extLst>
          </xdr:cNvPr>
          <xdr:cNvSpPr txBox="1"/>
        </xdr:nvSpPr>
        <xdr:spPr>
          <a:xfrm>
            <a:off x="1106574" y="4544260"/>
            <a:ext cx="550777" cy="1905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NHMT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30A110C3-6346-4ED3-9884-AF9F7E3258EE}"/>
              </a:ext>
            </a:extLst>
          </xdr:cNvPr>
          <xdr:cNvSpPr txBox="1"/>
        </xdr:nvSpPr>
        <xdr:spPr>
          <a:xfrm>
            <a:off x="1450138" y="4550610"/>
            <a:ext cx="576178" cy="1778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LsAA9A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648E71E6-2409-4EA3-81B5-56F3EBCC16E5}"/>
              </a:ext>
            </a:extLst>
          </xdr:cNvPr>
          <xdr:cNvSpPr txBox="1"/>
        </xdr:nvSpPr>
        <xdr:spPr>
          <a:xfrm>
            <a:off x="1821447" y="4544260"/>
            <a:ext cx="585703" cy="57116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LsAA9A</a:t>
            </a:r>
          </a:p>
          <a:p>
            <a:r>
              <a:rPr lang="da-DK" sz="800"/>
              <a:t>+ NHMT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4BDC7693-3333-450B-A114-75256F1A3E08}"/>
              </a:ext>
            </a:extLst>
          </xdr:cNvPr>
          <xdr:cNvSpPr txBox="1"/>
        </xdr:nvSpPr>
        <xdr:spPr>
          <a:xfrm>
            <a:off x="2297028" y="4550610"/>
            <a:ext cx="458705" cy="1778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WT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E9C428AC-D966-4168-A73A-5D4FC6F03431}"/>
              </a:ext>
            </a:extLst>
          </xdr:cNvPr>
          <xdr:cNvSpPr txBox="1"/>
        </xdr:nvSpPr>
        <xdr:spPr>
          <a:xfrm>
            <a:off x="2552368" y="4544260"/>
            <a:ext cx="569828" cy="1905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NHMT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F3B8DC0-CE03-4C3E-8661-02FE55C026D9}"/>
              </a:ext>
            </a:extLst>
          </xdr:cNvPr>
          <xdr:cNvSpPr txBox="1"/>
        </xdr:nvSpPr>
        <xdr:spPr>
          <a:xfrm>
            <a:off x="2923338" y="4550610"/>
            <a:ext cx="569828" cy="17462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LsAA9A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27B8637A-0ADB-4EE2-B733-1F15EE307F8D}"/>
              </a:ext>
            </a:extLst>
          </xdr:cNvPr>
          <xdr:cNvSpPr txBox="1"/>
        </xdr:nvSpPr>
        <xdr:spPr>
          <a:xfrm>
            <a:off x="3294647" y="4541085"/>
            <a:ext cx="550777" cy="57116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LsAA9A</a:t>
            </a:r>
          </a:p>
          <a:p>
            <a:r>
              <a:rPr lang="da-DK" sz="800"/>
              <a:t>+ NHMT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F705EDC2-DEC1-4693-8C1A-87F18B7DE05C}"/>
              </a:ext>
            </a:extLst>
          </xdr:cNvPr>
          <xdr:cNvSpPr txBox="1"/>
        </xdr:nvSpPr>
        <xdr:spPr>
          <a:xfrm>
            <a:off x="3779920" y="4541085"/>
            <a:ext cx="479760" cy="19367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WT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9DDFFA09-70DE-440F-BD4C-2492C10DC5B7}"/>
              </a:ext>
            </a:extLst>
          </xdr:cNvPr>
          <xdr:cNvSpPr txBox="1"/>
        </xdr:nvSpPr>
        <xdr:spPr>
          <a:xfrm>
            <a:off x="4065840" y="4544260"/>
            <a:ext cx="588878" cy="18415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NHMT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1B4491E5-0E8C-408B-97C5-E2891E58D426}"/>
              </a:ext>
            </a:extLst>
          </xdr:cNvPr>
          <xdr:cNvSpPr txBox="1"/>
        </xdr:nvSpPr>
        <xdr:spPr>
          <a:xfrm>
            <a:off x="4359943" y="4544260"/>
            <a:ext cx="553953" cy="19050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LsAA9A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2E4B8CF1-2DC3-4FC3-A29B-5E2BA27C1270}"/>
              </a:ext>
            </a:extLst>
          </xdr:cNvPr>
          <xdr:cNvSpPr txBox="1"/>
        </xdr:nvSpPr>
        <xdr:spPr>
          <a:xfrm>
            <a:off x="4783724" y="4550610"/>
            <a:ext cx="531728" cy="57116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800"/>
              <a:t>LsAA9A</a:t>
            </a:r>
          </a:p>
          <a:p>
            <a:r>
              <a:rPr lang="da-DK" sz="800"/>
              <a:t>+ NHMT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B99AD-1EB5-4151-AC83-7E56CBC57AC2}">
  <dimension ref="B1:O19"/>
  <sheetViews>
    <sheetView tabSelected="1" topLeftCell="A4" workbookViewId="0">
      <selection activeCell="F27" sqref="F27"/>
    </sheetView>
  </sheetViews>
  <sheetFormatPr defaultRowHeight="15" x14ac:dyDescent="0.25"/>
  <cols>
    <col min="1" max="2" width="9.140625" style="15"/>
    <col min="3" max="3" width="29.85546875" style="15" customWidth="1"/>
    <col min="4" max="4" width="10.28515625" style="15" bestFit="1" customWidth="1"/>
    <col min="5" max="14" width="9.140625" style="15"/>
    <col min="15" max="15" width="12.85546875" style="15" bestFit="1" customWidth="1"/>
    <col min="16" max="17" width="17.5703125" style="15" bestFit="1" customWidth="1"/>
    <col min="18" max="16384" width="9.140625" style="15"/>
  </cols>
  <sheetData>
    <row r="1" spans="2:15" x14ac:dyDescent="0.25">
      <c r="C1" s="15" t="s">
        <v>19</v>
      </c>
    </row>
    <row r="2" spans="2:15" x14ac:dyDescent="0.25">
      <c r="B2" s="15" t="s">
        <v>20</v>
      </c>
      <c r="C2" s="15">
        <v>1000</v>
      </c>
    </row>
    <row r="3" spans="2:15" x14ac:dyDescent="0.25">
      <c r="B3" s="15" t="s">
        <v>21</v>
      </c>
      <c r="C3" s="15">
        <v>600</v>
      </c>
    </row>
    <row r="7" spans="2:15" x14ac:dyDescent="0.25">
      <c r="C7" s="15" t="s">
        <v>22</v>
      </c>
      <c r="D7" s="15" t="s">
        <v>23</v>
      </c>
      <c r="E7" s="15" t="s">
        <v>24</v>
      </c>
    </row>
    <row r="8" spans="2:15" x14ac:dyDescent="0.25">
      <c r="C8" s="15" t="s">
        <v>25</v>
      </c>
      <c r="D8" s="15" t="s">
        <v>26</v>
      </c>
      <c r="E8" s="15">
        <v>0.79900000000000004</v>
      </c>
    </row>
    <row r="9" spans="2:15" x14ac:dyDescent="0.25">
      <c r="D9" s="15" t="s">
        <v>27</v>
      </c>
      <c r="E9" s="15">
        <v>0.28870000000000001</v>
      </c>
      <c r="M9" s="15" t="s">
        <v>28</v>
      </c>
      <c r="N9" s="15" t="s">
        <v>29</v>
      </c>
      <c r="O9" s="15" t="s">
        <v>30</v>
      </c>
    </row>
    <row r="10" spans="2:15" x14ac:dyDescent="0.25">
      <c r="D10" s="15" t="s">
        <v>31</v>
      </c>
      <c r="E10" s="15">
        <v>0.67290000000000005</v>
      </c>
      <c r="L10" s="15" t="s">
        <v>32</v>
      </c>
      <c r="M10" s="15">
        <f>AVERAGE(E13:E15)</f>
        <v>0.20293333333333333</v>
      </c>
      <c r="N10" s="15">
        <f>AVERAGE(E8:E11)</f>
        <v>0.55672500000000003</v>
      </c>
      <c r="O10" s="15">
        <f>AVERAGE(E16:E19)</f>
        <v>0.381075</v>
      </c>
    </row>
    <row r="11" spans="2:15" x14ac:dyDescent="0.25">
      <c r="D11" s="15" t="s">
        <v>33</v>
      </c>
      <c r="E11" s="15">
        <v>0.46629999999999999</v>
      </c>
      <c r="L11" s="15" t="s">
        <v>34</v>
      </c>
      <c r="M11" s="15">
        <f>STDEV(E13:E15)</f>
        <v>0.18935866321172989</v>
      </c>
      <c r="N11" s="15">
        <f>STDEV(E8:E11)</f>
        <v>0.22524644836267685</v>
      </c>
      <c r="O11" s="15">
        <f>STDEV(E16:E19)</f>
        <v>0.11797935907041805</v>
      </c>
    </row>
    <row r="12" spans="2:15" x14ac:dyDescent="0.25">
      <c r="C12" s="15" t="s">
        <v>35</v>
      </c>
      <c r="D12" s="15" t="s">
        <v>36</v>
      </c>
      <c r="L12" s="15" t="s">
        <v>37</v>
      </c>
      <c r="M12" s="15">
        <f>M11/(SQRT(4))</f>
        <v>9.4679331605864947E-2</v>
      </c>
      <c r="N12" s="15">
        <f>N11/(SQRT(3))</f>
        <v>0.13004609759619862</v>
      </c>
      <c r="O12" s="15">
        <f>O11/(SQRT(4))</f>
        <v>5.8989679535209026E-2</v>
      </c>
    </row>
    <row r="13" spans="2:15" x14ac:dyDescent="0.25">
      <c r="D13" s="15" t="s">
        <v>38</v>
      </c>
      <c r="E13" s="15">
        <v>0.2339</v>
      </c>
    </row>
    <row r="14" spans="2:15" x14ac:dyDescent="0.25">
      <c r="D14" s="15" t="s">
        <v>39</v>
      </c>
      <c r="E14" s="15">
        <v>0</v>
      </c>
    </row>
    <row r="15" spans="2:15" x14ac:dyDescent="0.25">
      <c r="D15" s="15" t="s">
        <v>40</v>
      </c>
      <c r="E15" s="15">
        <v>0.37490000000000001</v>
      </c>
    </row>
    <row r="16" spans="2:15" x14ac:dyDescent="0.25">
      <c r="C16" s="15" t="s">
        <v>41</v>
      </c>
      <c r="D16" s="15" t="s">
        <v>42</v>
      </c>
      <c r="E16" s="15">
        <v>0.50629999999999997</v>
      </c>
    </row>
    <row r="17" spans="4:5" x14ac:dyDescent="0.25">
      <c r="D17" s="15" t="s">
        <v>43</v>
      </c>
      <c r="E17" s="15">
        <v>0.44159999999999999</v>
      </c>
    </row>
    <row r="18" spans="4:5" x14ac:dyDescent="0.25">
      <c r="D18" s="15" t="s">
        <v>44</v>
      </c>
      <c r="E18" s="15">
        <v>0.33900000000000002</v>
      </c>
    </row>
    <row r="19" spans="4:5" x14ac:dyDescent="0.25">
      <c r="D19" s="15" t="s">
        <v>45</v>
      </c>
      <c r="E19" s="15">
        <v>0.23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3FA30-5ED4-41B0-AEBC-9BCD2018639E}">
  <dimension ref="A1:D33"/>
  <sheetViews>
    <sheetView zoomScale="150" zoomScaleNormal="150" workbookViewId="0">
      <selection activeCell="M24" sqref="M24"/>
    </sheetView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5</v>
      </c>
    </row>
    <row r="30" spans="2:4" x14ac:dyDescent="0.25">
      <c r="B30" t="s">
        <v>14</v>
      </c>
      <c r="D30" t="s">
        <v>16</v>
      </c>
    </row>
    <row r="31" spans="2:4" x14ac:dyDescent="0.25">
      <c r="B31" t="s">
        <v>1</v>
      </c>
      <c r="D31" t="s">
        <v>6</v>
      </c>
    </row>
    <row r="32" spans="2:4" x14ac:dyDescent="0.25">
      <c r="B32" t="s">
        <v>2</v>
      </c>
      <c r="D32" t="s">
        <v>17</v>
      </c>
    </row>
    <row r="33" spans="2:4" x14ac:dyDescent="0.25">
      <c r="B33" t="s">
        <v>3</v>
      </c>
      <c r="D33" t="s">
        <v>1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22D81-1062-42FF-84AD-E9B3B4096D38}">
  <dimension ref="A1:J24"/>
  <sheetViews>
    <sheetView workbookViewId="0">
      <selection activeCell="C18" sqref="C18"/>
    </sheetView>
  </sheetViews>
  <sheetFormatPr defaultRowHeight="15" x14ac:dyDescent="0.25"/>
  <sheetData>
    <row r="1" spans="1:10" x14ac:dyDescent="0.25">
      <c r="A1" s="1" t="s">
        <v>0</v>
      </c>
    </row>
    <row r="3" spans="1:10" x14ac:dyDescent="0.25">
      <c r="A3" t="s">
        <v>7</v>
      </c>
      <c r="I3" s="1"/>
    </row>
    <row r="4" spans="1:10" x14ac:dyDescent="0.25">
      <c r="H4" s="2"/>
      <c r="I4" s="2"/>
    </row>
    <row r="7" spans="1:10" x14ac:dyDescent="0.25">
      <c r="C7" s="6" t="s">
        <v>14</v>
      </c>
      <c r="D7" s="7"/>
      <c r="E7" s="6" t="s">
        <v>1</v>
      </c>
      <c r="F7" s="7"/>
      <c r="G7" s="6" t="s">
        <v>2</v>
      </c>
      <c r="H7" s="12"/>
      <c r="I7" s="6" t="s">
        <v>3</v>
      </c>
      <c r="J7" s="7"/>
    </row>
    <row r="8" spans="1:10" x14ac:dyDescent="0.25">
      <c r="C8" s="4" t="s">
        <v>9</v>
      </c>
      <c r="D8" s="5" t="s">
        <v>10</v>
      </c>
      <c r="E8" s="4" t="s">
        <v>9</v>
      </c>
      <c r="F8" s="5" t="s">
        <v>10</v>
      </c>
      <c r="G8" s="4" t="s">
        <v>9</v>
      </c>
      <c r="H8" s="5" t="s">
        <v>10</v>
      </c>
      <c r="I8" s="4" t="s">
        <v>9</v>
      </c>
      <c r="J8" s="5" t="s">
        <v>10</v>
      </c>
    </row>
    <row r="9" spans="1:10" x14ac:dyDescent="0.25">
      <c r="B9" t="s">
        <v>4</v>
      </c>
      <c r="C9" s="8">
        <v>3.5999999999999999E-3</v>
      </c>
      <c r="D9" s="9">
        <v>2.5999999999999999E-3</v>
      </c>
      <c r="E9" s="8">
        <v>1.2999999999999999E-3</v>
      </c>
      <c r="F9" s="9">
        <v>2.0999999999999999E-3</v>
      </c>
      <c r="G9" s="8">
        <v>7.8700000000000006E-2</v>
      </c>
      <c r="H9" s="9">
        <v>6.8000000000000005E-2</v>
      </c>
      <c r="I9" s="8">
        <v>4.24E-2</v>
      </c>
      <c r="J9" s="9">
        <v>3.9399999999999998E-2</v>
      </c>
    </row>
    <row r="10" spans="1:10" x14ac:dyDescent="0.25">
      <c r="B10" t="s">
        <v>8</v>
      </c>
      <c r="C10" s="8">
        <v>2.8999999999999998E-3</v>
      </c>
      <c r="D10" s="9">
        <v>1.8200000000000001E-2</v>
      </c>
      <c r="E10" s="8">
        <v>2.0999999999999999E-3</v>
      </c>
      <c r="F10" s="9">
        <v>3.5000000000000001E-3</v>
      </c>
      <c r="G10" s="8">
        <v>7.4200000000000002E-2</v>
      </c>
      <c r="H10" s="9">
        <v>6.4100000000000004E-2</v>
      </c>
      <c r="I10" s="8">
        <v>3.0499999999999999E-2</v>
      </c>
      <c r="J10" s="9">
        <v>3.5099999999999999E-2</v>
      </c>
    </row>
    <row r="11" spans="1:10" x14ac:dyDescent="0.25">
      <c r="B11" t="s">
        <v>5</v>
      </c>
      <c r="C11" s="10">
        <v>4.3E-3</v>
      </c>
      <c r="D11" s="11">
        <v>4.4999999999999997E-3</v>
      </c>
      <c r="E11" s="10">
        <v>2.5000000000000001E-3</v>
      </c>
      <c r="F11" s="11">
        <v>3.0000000000000001E-3</v>
      </c>
      <c r="G11" s="10">
        <v>5.5500000000000001E-2</v>
      </c>
      <c r="H11" s="11">
        <v>6.3899999999999998E-2</v>
      </c>
      <c r="I11" s="10">
        <v>3.5400000000000001E-2</v>
      </c>
      <c r="J11" s="11">
        <v>2.8500000000000001E-2</v>
      </c>
    </row>
    <row r="12" spans="1:10" x14ac:dyDescent="0.25">
      <c r="H12" s="2"/>
    </row>
    <row r="14" spans="1:10" x14ac:dyDescent="0.25">
      <c r="C14" s="13" t="s">
        <v>14</v>
      </c>
      <c r="D14" s="13" t="s">
        <v>1</v>
      </c>
      <c r="E14" s="13" t="s">
        <v>2</v>
      </c>
      <c r="F14" s="13" t="s">
        <v>3</v>
      </c>
      <c r="G14" s="14"/>
    </row>
    <row r="15" spans="1:10" x14ac:dyDescent="0.25">
      <c r="B15" t="s">
        <v>11</v>
      </c>
      <c r="C15" s="3">
        <v>6.0166666666666667E-3</v>
      </c>
      <c r="D15" s="3">
        <v>2.4166666666666664E-3</v>
      </c>
      <c r="E15" s="3">
        <v>6.7400000000000002E-2</v>
      </c>
      <c r="F15" s="3">
        <v>3.5216666666666667E-2</v>
      </c>
    </row>
    <row r="16" spans="1:10" x14ac:dyDescent="0.25">
      <c r="B16" t="s">
        <v>12</v>
      </c>
      <c r="C16" s="3">
        <v>3.9794262568030253E-3</v>
      </c>
      <c r="D16" s="3">
        <v>6.2115483845280746E-4</v>
      </c>
      <c r="E16" s="3">
        <v>6.9912445244033608E-3</v>
      </c>
      <c r="F16" s="3">
        <v>4.9402260407124428E-3</v>
      </c>
    </row>
    <row r="17" spans="2:7" x14ac:dyDescent="0.25">
      <c r="C17" s="3"/>
      <c r="D17" s="3"/>
      <c r="E17" s="3"/>
      <c r="F17" s="3"/>
      <c r="G17" s="2"/>
    </row>
    <row r="19" spans="2:7" x14ac:dyDescent="0.25">
      <c r="B19" t="s">
        <v>13</v>
      </c>
    </row>
    <row r="21" spans="2:7" x14ac:dyDescent="0.25">
      <c r="B21" t="s">
        <v>14</v>
      </c>
      <c r="D21" t="s">
        <v>16</v>
      </c>
    </row>
    <row r="22" spans="2:7" x14ac:dyDescent="0.25">
      <c r="B22" t="s">
        <v>1</v>
      </c>
      <c r="D22" t="s">
        <v>6</v>
      </c>
    </row>
    <row r="23" spans="2:7" x14ac:dyDescent="0.25">
      <c r="B23" t="s">
        <v>2</v>
      </c>
      <c r="D23" t="s">
        <v>17</v>
      </c>
    </row>
    <row r="24" spans="2:7" x14ac:dyDescent="0.25">
      <c r="B24" t="s">
        <v>3</v>
      </c>
      <c r="D24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C</vt:lpstr>
      <vt:lpstr>Figure 5B_gel</vt:lpstr>
      <vt:lpstr>Figure 5C_assay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Hernandez Rollan</dc:creator>
  <cp:lastModifiedBy>Tanveer Singh Batth</cp:lastModifiedBy>
  <dcterms:created xsi:type="dcterms:W3CDTF">2023-06-06T07:20:37Z</dcterms:created>
  <dcterms:modified xsi:type="dcterms:W3CDTF">2023-06-14T10:4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6-06T07:33:20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239fc97-4f03-41c5-bfdf-2f0fe72f794e</vt:lpwstr>
  </property>
  <property fmtid="{D5CDD505-2E9C-101B-9397-08002B2CF9AE}" pid="8" name="MSIP_Label_6a2630e2-1ac5-455e-8217-0156b1936a76_ContentBits">
    <vt:lpwstr>0</vt:lpwstr>
  </property>
</Properties>
</file>